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mnmo\Desktop\Support Information1\"/>
    </mc:Choice>
  </mc:AlternateContent>
  <bookViews>
    <workbookView xWindow="-120" yWindow="-120" windowWidth="29040" windowHeight="15720"/>
  </bookViews>
  <sheets>
    <sheet name="Fig.11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1" l="1"/>
  <c r="E16" i="1"/>
  <c r="H16" i="1"/>
  <c r="E17" i="1"/>
  <c r="H17" i="1"/>
  <c r="E18" i="1"/>
  <c r="H18" i="1"/>
  <c r="E19" i="1"/>
  <c r="H19" i="1"/>
  <c r="E20" i="1"/>
  <c r="H20" i="1"/>
  <c r="E21" i="1"/>
  <c r="H21" i="1"/>
  <c r="E94" i="1" l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H14" i="1"/>
  <c r="E14" i="1"/>
  <c r="H13" i="1"/>
  <c r="E13" i="1"/>
  <c r="H12" i="1"/>
  <c r="E12" i="1"/>
  <c r="H11" i="1"/>
  <c r="E11" i="1"/>
  <c r="H10" i="1"/>
  <c r="E10" i="1"/>
  <c r="H9" i="1"/>
  <c r="E9" i="1"/>
  <c r="E8" i="1"/>
  <c r="L7" i="1"/>
  <c r="K7" i="1"/>
  <c r="H7" i="1"/>
  <c r="E7" i="1"/>
  <c r="K6" i="1"/>
  <c r="H6" i="1"/>
  <c r="E6" i="1"/>
  <c r="K5" i="1"/>
  <c r="H5" i="1"/>
  <c r="E5" i="1"/>
  <c r="K4" i="1"/>
  <c r="H4" i="1"/>
  <c r="E4" i="1"/>
  <c r="K3" i="1"/>
  <c r="H3" i="1"/>
  <c r="E3" i="1"/>
  <c r="H2" i="1"/>
  <c r="E2" i="1"/>
  <c r="M6" i="1" l="1"/>
  <c r="M4" i="1"/>
  <c r="L6" i="1"/>
  <c r="L4" i="1"/>
  <c r="L5" i="1"/>
  <c r="L3" i="1"/>
  <c r="M7" i="1"/>
  <c r="M3" i="1"/>
  <c r="M5" i="1"/>
</calcChain>
</file>

<file path=xl/sharedStrings.xml><?xml version="1.0" encoding="utf-8"?>
<sst xmlns="http://schemas.openxmlformats.org/spreadsheetml/2006/main" count="127" uniqueCount="85">
  <si>
    <t>O–Ⅰ</t>
  </si>
  <si>
    <t>tCE/t</t>
  </si>
  <si>
    <t>O–Ⅱ</t>
  </si>
  <si>
    <t>O–Ⅲ</t>
  </si>
  <si>
    <t>O–Ⅳ</t>
  </si>
  <si>
    <t>O–R</t>
  </si>
  <si>
    <t>Fig.11</t>
    <phoneticPr fontId="4" type="noConversion"/>
  </si>
  <si>
    <t>Relative coefficient of grain carbon emission</t>
    <phoneticPr fontId="4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anji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4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4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4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4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4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xi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4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4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4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4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4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bei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xi</t>
    </r>
    <phoneticPr fontId="4" type="noConversion"/>
  </si>
  <si>
    <r>
      <t>I</t>
    </r>
    <r>
      <rPr>
        <sz val="11"/>
        <color theme="1"/>
        <rFont val="等线"/>
        <family val="3"/>
        <charset val="134"/>
        <scheme val="minor"/>
      </rPr>
      <t>nner Mogolia</t>
    </r>
    <phoneticPr fontId="4" type="noConversion"/>
  </si>
  <si>
    <r>
      <t>L</t>
    </r>
    <r>
      <rPr>
        <sz val="11"/>
        <color theme="1"/>
        <rFont val="等线"/>
        <family val="3"/>
        <charset val="134"/>
        <scheme val="minor"/>
      </rPr>
      <t>iaoning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nli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ilongjia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4" type="noConversion"/>
  </si>
  <si>
    <r>
      <t>J</t>
    </r>
    <r>
      <rPr>
        <sz val="11"/>
        <color theme="1"/>
        <rFont val="等线"/>
        <family val="3"/>
        <charset val="134"/>
        <scheme val="minor"/>
      </rPr>
      <t>iangsu</t>
    </r>
    <phoneticPr fontId="4" type="noConversion"/>
  </si>
  <si>
    <r>
      <t>Z</t>
    </r>
    <r>
      <rPr>
        <sz val="11"/>
        <color theme="1"/>
        <rFont val="等线"/>
        <family val="3"/>
        <charset val="134"/>
        <scheme val="minor"/>
      </rPr>
      <t>hejiang</t>
    </r>
    <phoneticPr fontId="4" type="noConversion"/>
  </si>
  <si>
    <r>
      <t>A</t>
    </r>
    <r>
      <rPr>
        <sz val="11"/>
        <color theme="1"/>
        <rFont val="等线"/>
        <family val="3"/>
        <charset val="134"/>
        <scheme val="minor"/>
      </rPr>
      <t>nhui</t>
    </r>
    <phoneticPr fontId="4" type="noConversion"/>
  </si>
  <si>
    <r>
      <t>F</t>
    </r>
    <r>
      <rPr>
        <sz val="11"/>
        <color theme="1"/>
        <rFont val="等线"/>
        <family val="3"/>
        <charset val="134"/>
        <scheme val="minor"/>
      </rPr>
      <t>ujian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dong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enan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x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ichu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izhou</t>
    </r>
    <phoneticPr fontId="4" type="noConversion"/>
  </si>
  <si>
    <r>
      <t>Y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ansu</t>
    </r>
    <phoneticPr fontId="4" type="noConversion"/>
  </si>
  <si>
    <r>
      <t>Q</t>
    </r>
    <r>
      <rPr>
        <sz val="11"/>
        <color theme="1"/>
        <rFont val="等线"/>
        <family val="3"/>
        <charset val="134"/>
        <scheme val="minor"/>
      </rPr>
      <t>inghai</t>
    </r>
    <phoneticPr fontId="4" type="noConversion"/>
  </si>
  <si>
    <r>
      <t>N</t>
    </r>
    <r>
      <rPr>
        <sz val="11"/>
        <color theme="1"/>
        <rFont val="等线"/>
        <family val="3"/>
        <charset val="134"/>
        <scheme val="minor"/>
      </rPr>
      <t>ingxia</t>
    </r>
    <phoneticPr fontId="4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4" type="noConversion"/>
  </si>
  <si>
    <r>
      <t>B</t>
    </r>
    <r>
      <rPr>
        <sz val="11"/>
        <color theme="1"/>
        <rFont val="等线"/>
        <family val="3"/>
        <charset val="134"/>
        <scheme val="minor"/>
      </rPr>
      <t>eijing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ngha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bei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una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uangdong</t>
    </r>
    <phoneticPr fontId="4" type="noConversion"/>
  </si>
  <si>
    <r>
      <t>H</t>
    </r>
    <r>
      <rPr>
        <sz val="11"/>
        <color theme="1"/>
        <rFont val="等线"/>
        <family val="3"/>
        <charset val="134"/>
        <scheme val="minor"/>
      </rPr>
      <t>ainan</t>
    </r>
    <phoneticPr fontId="4" type="noConversion"/>
  </si>
  <si>
    <r>
      <t>C</t>
    </r>
    <r>
      <rPr>
        <sz val="11"/>
        <color theme="1"/>
        <rFont val="等线"/>
        <family val="3"/>
        <charset val="134"/>
        <scheme val="minor"/>
      </rPr>
      <t>hongqing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ibet</t>
    </r>
    <phoneticPr fontId="4" type="noConversion"/>
  </si>
  <si>
    <r>
      <t>S</t>
    </r>
    <r>
      <rPr>
        <sz val="11"/>
        <color theme="1"/>
        <rFont val="等线"/>
        <family val="3"/>
        <charset val="134"/>
        <scheme val="minor"/>
      </rPr>
      <t>haanxi</t>
    </r>
    <phoneticPr fontId="4" type="noConversion"/>
  </si>
  <si>
    <r>
      <t>X</t>
    </r>
    <r>
      <rPr>
        <sz val="11"/>
        <color theme="1"/>
        <rFont val="等线"/>
        <family val="3"/>
        <charset val="134"/>
        <scheme val="minor"/>
      </rPr>
      <t>injiang</t>
    </r>
    <phoneticPr fontId="4" type="noConversion"/>
  </si>
  <si>
    <r>
      <t>C</t>
    </r>
    <r>
      <rPr>
        <sz val="11"/>
        <color theme="1"/>
        <rFont val="等线"/>
        <family val="3"/>
        <charset val="134"/>
        <scheme val="minor"/>
      </rPr>
      <t>arbon Emission of Grain</t>
    </r>
    <phoneticPr fontId="4" type="noConversion"/>
  </si>
  <si>
    <r>
      <t>U</t>
    </r>
    <r>
      <rPr>
        <sz val="11"/>
        <color theme="1"/>
        <rFont val="等线"/>
        <family val="3"/>
        <charset val="134"/>
        <scheme val="minor"/>
      </rPr>
      <t>nit</t>
    </r>
    <r>
      <rPr>
        <sz val="11"/>
        <color theme="1"/>
        <rFont val="等线"/>
        <charset val="134"/>
        <scheme val="minor"/>
      </rPr>
      <t>：</t>
    </r>
    <r>
      <rPr>
        <sz val="11"/>
        <color theme="1"/>
        <rFont val="等线"/>
        <family val="3"/>
        <charset val="134"/>
        <scheme val="minor"/>
      </rPr>
      <t>ten thousond tons</t>
    </r>
    <phoneticPr fontId="4" type="noConversion"/>
  </si>
  <si>
    <r>
      <t xml:space="preserve">Grain </t>
    </r>
    <r>
      <rPr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charset val="134"/>
        <scheme val="minor"/>
      </rPr>
      <t>roduction</t>
    </r>
    <phoneticPr fontId="4" type="noConversion"/>
  </si>
  <si>
    <r>
      <t xml:space="preserve">Carbon Emission Coefficient </t>
    </r>
    <r>
      <rPr>
        <sz val="11"/>
        <color theme="1"/>
        <rFont val="等线"/>
        <family val="3"/>
        <charset val="134"/>
        <scheme val="minor"/>
      </rPr>
      <t>of</t>
    </r>
    <r>
      <rPr>
        <sz val="11"/>
        <color theme="1"/>
        <rFont val="等线"/>
        <charset val="134"/>
        <scheme val="minor"/>
      </rPr>
      <t xml:space="preserve"> </t>
    </r>
    <r>
      <rPr>
        <sz val="11"/>
        <color theme="1"/>
        <rFont val="等线"/>
        <family val="3"/>
        <charset val="134"/>
        <scheme val="minor"/>
      </rPr>
      <t>G</t>
    </r>
    <r>
      <rPr>
        <sz val="11"/>
        <color theme="1"/>
        <rFont val="等线"/>
        <charset val="134"/>
        <scheme val="minor"/>
      </rPr>
      <t>rain</t>
    </r>
    <phoneticPr fontId="4" type="noConversion"/>
  </si>
  <si>
    <r>
      <t>G</t>
    </r>
    <r>
      <rPr>
        <sz val="11"/>
        <color theme="1"/>
        <rFont val="等线"/>
        <family val="3"/>
        <charset val="134"/>
        <scheme val="minor"/>
      </rPr>
      <t>rain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otal</t>
    </r>
    <phoneticPr fontId="4" type="noConversion"/>
  </si>
  <si>
    <r>
      <t>T</t>
    </r>
    <r>
      <rPr>
        <sz val="11"/>
        <color theme="1"/>
        <rFont val="等线"/>
        <family val="3"/>
        <charset val="134"/>
        <scheme val="minor"/>
      </rPr>
      <t>otal</t>
    </r>
    <phoneticPr fontId="4" type="noConversion"/>
  </si>
  <si>
    <t>Total</t>
    <phoneticPr fontId="4" type="noConversion"/>
  </si>
  <si>
    <t>Carbon Emission Coefficient of Grain</t>
    <phoneticPr fontId="4" type="noConversion"/>
  </si>
  <si>
    <t>Carbon Emission Coefficient of Grain</t>
    <phoneticPr fontId="4" type="noConversion"/>
  </si>
  <si>
    <t>Carbon Emission Coefficient of Grai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6" x14ac:knownFonts="1">
    <font>
      <sz val="11"/>
      <color theme="1"/>
      <name val="等线"/>
      <charset val="134"/>
      <scheme val="minor"/>
    </font>
    <font>
      <sz val="11"/>
      <color theme="1"/>
      <name val="Segoe UI Variable Display"/>
    </font>
    <font>
      <sz val="18"/>
      <color rgb="FFFF0000"/>
      <name val="等线"/>
      <family val="3"/>
      <charset val="134"/>
      <scheme val="minor"/>
    </font>
    <font>
      <sz val="18"/>
      <color rgb="FFFF0000"/>
      <name val="Segoe UI Variable Display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0" fontId="0" fillId="0" borderId="0" xfId="0" applyNumberFormat="1"/>
    <xf numFmtId="176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/>
    <xf numFmtId="10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11!$K$2</c:f>
              <c:strCache>
                <c:ptCount val="1"/>
                <c:pt idx="0">
                  <c:v>2015</c:v>
                </c:pt>
              </c:strCache>
            </c:strRef>
          </c:tx>
          <c:spPr>
            <a:pattFill prst="dashDnDiag">
              <a:fgClr>
                <a:srgbClr val="92D050"/>
              </a:fgClr>
              <a:bgClr>
                <a:schemeClr val="bg1"/>
              </a:bgClr>
            </a:pattFill>
            <a:ln>
              <a:solidFill>
                <a:srgbClr val="92D050"/>
              </a:solidFill>
            </a:ln>
            <a:effectLst/>
          </c:spPr>
          <c:invertIfNegative val="0"/>
          <c:cat>
            <c:strRef>
              <c:f>Fig.11!$J$3:$J$7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1!$K$3:$K$7</c:f>
              <c:numCache>
                <c:formatCode>0.00_ </c:formatCode>
                <c:ptCount val="5"/>
                <c:pt idx="0">
                  <c:v>-0.11953504671868254</c:v>
                </c:pt>
                <c:pt idx="1">
                  <c:v>-0.61939978598130518</c:v>
                </c:pt>
                <c:pt idx="2">
                  <c:v>-0.49197991871626701</c:v>
                </c:pt>
                <c:pt idx="3">
                  <c:v>4.0291128198312265E-2</c:v>
                </c:pt>
                <c:pt idx="4">
                  <c:v>0.23230658151844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7C-4FE4-9D18-434C0F4BC3DA}"/>
            </c:ext>
          </c:extLst>
        </c:ser>
        <c:ser>
          <c:idx val="1"/>
          <c:order val="1"/>
          <c:tx>
            <c:strRef>
              <c:f>Fig.11!$L$2</c:f>
              <c:strCache>
                <c:ptCount val="1"/>
                <c:pt idx="0">
                  <c:v>2018</c:v>
                </c:pt>
              </c:strCache>
            </c:strRef>
          </c:tx>
          <c:spPr>
            <a:pattFill prst="dashUpDiag">
              <a:fgClr>
                <a:schemeClr val="accent5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strRef>
              <c:f>Fig.11!$J$3:$J$7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1!$L$3:$L$7</c:f>
              <c:numCache>
                <c:formatCode>0.00_ </c:formatCode>
                <c:ptCount val="5"/>
                <c:pt idx="0">
                  <c:v>-0.11835124268195196</c:v>
                </c:pt>
                <c:pt idx="1">
                  <c:v>-0.56992059767839809</c:v>
                </c:pt>
                <c:pt idx="2">
                  <c:v>-0.51733205952734518</c:v>
                </c:pt>
                <c:pt idx="3">
                  <c:v>7.0998565952717474E-2</c:v>
                </c:pt>
                <c:pt idx="4">
                  <c:v>0.24506023968235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7C-4FE4-9D18-434C0F4BC3DA}"/>
            </c:ext>
          </c:extLst>
        </c:ser>
        <c:ser>
          <c:idx val="2"/>
          <c:order val="2"/>
          <c:tx>
            <c:strRef>
              <c:f>Fig.11!$M$2</c:f>
              <c:strCache>
                <c:ptCount val="1"/>
                <c:pt idx="0">
                  <c:v>2021</c:v>
                </c:pt>
              </c:strCache>
            </c:strRef>
          </c:tx>
          <c:spPr>
            <a:pattFill prst="dashHorz">
              <a:fgClr>
                <a:srgbClr val="FFC000"/>
              </a:fgClr>
              <a:bgClr>
                <a:schemeClr val="bg1"/>
              </a:bgClr>
            </a:pattFill>
            <a:ln>
              <a:solidFill>
                <a:schemeClr val="accent4"/>
              </a:solidFill>
            </a:ln>
            <a:effectLst/>
          </c:spPr>
          <c:invertIfNegative val="0"/>
          <c:cat>
            <c:strRef>
              <c:f>Fig.11!$J$3:$J$7</c:f>
              <c:strCache>
                <c:ptCount val="5"/>
                <c:pt idx="0">
                  <c:v>O–Ⅰ</c:v>
                </c:pt>
                <c:pt idx="1">
                  <c:v>O–Ⅱ</c:v>
                </c:pt>
                <c:pt idx="2">
                  <c:v>O–Ⅲ</c:v>
                </c:pt>
                <c:pt idx="3">
                  <c:v>O–Ⅳ</c:v>
                </c:pt>
                <c:pt idx="4">
                  <c:v>O–R</c:v>
                </c:pt>
              </c:strCache>
            </c:strRef>
          </c:cat>
          <c:val>
            <c:numRef>
              <c:f>Fig.11!$M$3:$M$7</c:f>
              <c:numCache>
                <c:formatCode>0.00_ </c:formatCode>
                <c:ptCount val="5"/>
                <c:pt idx="0">
                  <c:v>-8.8059955212119845E-2</c:v>
                </c:pt>
                <c:pt idx="1">
                  <c:v>-0.53608677072640232</c:v>
                </c:pt>
                <c:pt idx="2">
                  <c:v>-0.45709564557053139</c:v>
                </c:pt>
                <c:pt idx="3">
                  <c:v>2.8836878701761215E-3</c:v>
                </c:pt>
                <c:pt idx="4">
                  <c:v>0.23283413340316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7C-4FE4-9D18-434C0F4BC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149984"/>
        <c:axId val="776150704"/>
      </c:barChart>
      <c:catAx>
        <c:axId val="77614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accent1">
                <a:shade val="1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150704"/>
        <c:crosses val="autoZero"/>
        <c:auto val="1"/>
        <c:lblAlgn val="ctr"/>
        <c:lblOffset val="100"/>
        <c:noMultiLvlLbl val="0"/>
      </c:catAx>
      <c:valAx>
        <c:axId val="776150704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noFill/>
          <a:ln>
            <a:solidFill>
              <a:schemeClr val="accent1">
                <a:shade val="1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76149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5112</xdr:colOff>
      <xdr:row>12</xdr:row>
      <xdr:rowOff>66675</xdr:rowOff>
    </xdr:from>
    <xdr:to>
      <xdr:col>14</xdr:col>
      <xdr:colOff>449262</xdr:colOff>
      <xdr:row>26</xdr:row>
      <xdr:rowOff>381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abSelected="1" workbookViewId="0">
      <selection activeCell="F10" sqref="F10"/>
    </sheetView>
  </sheetViews>
  <sheetFormatPr defaultColWidth="9" defaultRowHeight="14" x14ac:dyDescent="0.3"/>
  <cols>
    <col min="8" max="8" width="11.75" customWidth="1"/>
    <col min="9" max="9" width="12.58203125" customWidth="1"/>
  </cols>
  <sheetData>
    <row r="1" spans="1:14" ht="22.5" x14ac:dyDescent="0.45">
      <c r="A1" s="6" t="s">
        <v>75</v>
      </c>
      <c r="C1" s="6" t="s">
        <v>74</v>
      </c>
      <c r="D1" s="6" t="s">
        <v>76</v>
      </c>
      <c r="E1" s="6" t="s">
        <v>77</v>
      </c>
      <c r="F1">
        <v>2021</v>
      </c>
      <c r="G1" s="6" t="s">
        <v>84</v>
      </c>
      <c r="H1" s="6"/>
      <c r="I1" s="4" t="s">
        <v>6</v>
      </c>
      <c r="J1" s="6" t="s">
        <v>7</v>
      </c>
    </row>
    <row r="2" spans="1:14" x14ac:dyDescent="0.3">
      <c r="A2">
        <v>2021</v>
      </c>
      <c r="B2" s="6" t="s">
        <v>8</v>
      </c>
      <c r="C2">
        <v>54.368586911074402</v>
      </c>
      <c r="D2">
        <v>37.75</v>
      </c>
      <c r="E2">
        <f t="shared" ref="E2:E33" si="0">C2/D2</f>
        <v>1.4402274678430305</v>
      </c>
      <c r="G2" s="1" t="s">
        <v>0</v>
      </c>
      <c r="H2">
        <f>(C13+C17)/(D13+D17)</f>
        <v>0.82790682188226383</v>
      </c>
      <c r="K2">
        <v>2015</v>
      </c>
      <c r="L2">
        <v>2018</v>
      </c>
      <c r="M2">
        <v>2021</v>
      </c>
      <c r="N2" t="s">
        <v>1</v>
      </c>
    </row>
    <row r="3" spans="1:14" x14ac:dyDescent="0.3">
      <c r="B3" s="6" t="s">
        <v>9</v>
      </c>
      <c r="C3">
        <v>119.437986978425</v>
      </c>
      <c r="D3">
        <v>249.87</v>
      </c>
      <c r="E3">
        <f t="shared" si="0"/>
        <v>0.47800050817795253</v>
      </c>
      <c r="G3" s="1" t="s">
        <v>2</v>
      </c>
      <c r="H3">
        <f>(C9+C8)/(D9+D8)</f>
        <v>0.37988000636798142</v>
      </c>
      <c r="J3" s="1" t="s">
        <v>0</v>
      </c>
      <c r="K3" s="2">
        <f>H16-H$21</f>
        <v>-0.11953504671868254</v>
      </c>
      <c r="L3" s="2">
        <f>H9-H$14</f>
        <v>-0.11835124268195196</v>
      </c>
      <c r="M3" s="2">
        <f>H2-H$7</f>
        <v>-8.8059955212119845E-2</v>
      </c>
    </row>
    <row r="4" spans="1:14" x14ac:dyDescent="0.3">
      <c r="B4" s="6" t="s">
        <v>10</v>
      </c>
      <c r="C4">
        <v>2083.9641856891699</v>
      </c>
      <c r="D4">
        <v>3825.09</v>
      </c>
      <c r="E4">
        <f t="shared" si="0"/>
        <v>0.54481441892587357</v>
      </c>
      <c r="G4" s="1" t="s">
        <v>3</v>
      </c>
      <c r="H4">
        <f>C6/D6</f>
        <v>0.45887113152385228</v>
      </c>
      <c r="J4" s="1" t="s">
        <v>2</v>
      </c>
      <c r="K4" s="2">
        <f>H17-H$21</f>
        <v>-0.61939978598130518</v>
      </c>
      <c r="L4" s="2">
        <f t="shared" ref="L4:L7" si="1">H10-H$14</f>
        <v>-0.56992059767839809</v>
      </c>
      <c r="M4" s="2">
        <f t="shared" ref="M4:M7" si="2">H3-H$7</f>
        <v>-0.53608677072640232</v>
      </c>
    </row>
    <row r="5" spans="1:14" x14ac:dyDescent="0.3">
      <c r="B5" s="6" t="s">
        <v>11</v>
      </c>
      <c r="C5">
        <v>780.26038716963706</v>
      </c>
      <c r="D5">
        <v>1421.25</v>
      </c>
      <c r="E5">
        <f t="shared" si="0"/>
        <v>0.54899587487749313</v>
      </c>
      <c r="G5" s="1" t="s">
        <v>4</v>
      </c>
      <c r="H5">
        <f>(C32+C29)/(D32+D29)</f>
        <v>0.9188504649645598</v>
      </c>
      <c r="J5" s="1" t="s">
        <v>3</v>
      </c>
      <c r="K5" s="2">
        <f>H18-H$21</f>
        <v>-0.49197991871626701</v>
      </c>
      <c r="L5" s="2">
        <f t="shared" si="1"/>
        <v>-0.51733205952734518</v>
      </c>
      <c r="M5" s="2">
        <f t="shared" si="2"/>
        <v>-0.45709564557053139</v>
      </c>
    </row>
    <row r="6" spans="1:14" x14ac:dyDescent="0.3">
      <c r="B6" s="6" t="s">
        <v>12</v>
      </c>
      <c r="C6">
        <v>1762.20280639105</v>
      </c>
      <c r="D6">
        <v>3840.3</v>
      </c>
      <c r="E6">
        <f t="shared" si="0"/>
        <v>0.45887113152385228</v>
      </c>
      <c r="G6" s="1" t="s">
        <v>5</v>
      </c>
      <c r="H6">
        <f>(SUM(C2:C32)-C6-C8-C9-C13-C17-C29-C32)/(SUM(D2:D32)-D6-D8-D9-D13-D17-D29-D32)</f>
        <v>1.1488009104975467</v>
      </c>
      <c r="J6" s="1" t="s">
        <v>4</v>
      </c>
      <c r="K6" s="2">
        <f>H19-H$21</f>
        <v>4.0291128198312265E-2</v>
      </c>
      <c r="L6" s="2">
        <f t="shared" si="1"/>
        <v>7.0998565952717474E-2</v>
      </c>
      <c r="M6" s="2">
        <f t="shared" si="2"/>
        <v>2.8836878701761215E-3</v>
      </c>
    </row>
    <row r="7" spans="1:14" x14ac:dyDescent="0.3">
      <c r="B7" s="6" t="s">
        <v>13</v>
      </c>
      <c r="C7">
        <v>1284.8496485072701</v>
      </c>
      <c r="D7">
        <v>2538.7399999999998</v>
      </c>
      <c r="E7">
        <f t="shared" si="0"/>
        <v>0.50609737448784442</v>
      </c>
      <c r="G7" s="7" t="s">
        <v>79</v>
      </c>
      <c r="H7">
        <f>(SUM(C2:C32))/(SUM(D2:D32))</f>
        <v>0.91596677709438368</v>
      </c>
      <c r="J7" s="1" t="s">
        <v>5</v>
      </c>
      <c r="K7" s="2">
        <f>H20-H$21</f>
        <v>0.23230658151844419</v>
      </c>
      <c r="L7" s="2">
        <f t="shared" si="1"/>
        <v>0.24506023968235358</v>
      </c>
      <c r="M7" s="2">
        <f t="shared" si="2"/>
        <v>0.23283413340316306</v>
      </c>
    </row>
    <row r="8" spans="1:14" x14ac:dyDescent="0.3">
      <c r="B8" s="6" t="s">
        <v>14</v>
      </c>
      <c r="C8">
        <v>1561.23454995213</v>
      </c>
      <c r="D8">
        <v>4039.24</v>
      </c>
      <c r="E8">
        <f t="shared" si="0"/>
        <v>0.38651690663395344</v>
      </c>
      <c r="F8">
        <v>2018</v>
      </c>
      <c r="G8" s="6" t="s">
        <v>82</v>
      </c>
      <c r="H8" s="6"/>
    </row>
    <row r="9" spans="1:14" x14ac:dyDescent="0.3">
      <c r="B9" s="6" t="s">
        <v>15</v>
      </c>
      <c r="C9">
        <v>2961.9814906711699</v>
      </c>
      <c r="D9">
        <v>7867.72</v>
      </c>
      <c r="E9">
        <f t="shared" si="0"/>
        <v>0.37647266179670474</v>
      </c>
      <c r="G9" s="1" t="s">
        <v>0</v>
      </c>
      <c r="H9">
        <f>(C44+C48)/(D44+D48)</f>
        <v>0.86493783552871673</v>
      </c>
    </row>
    <row r="10" spans="1:14" x14ac:dyDescent="0.3">
      <c r="B10" s="6" t="s">
        <v>16</v>
      </c>
      <c r="C10">
        <v>209.74065909591499</v>
      </c>
      <c r="D10">
        <v>93.96</v>
      </c>
      <c r="E10">
        <f t="shared" si="0"/>
        <v>2.2322334939965414</v>
      </c>
      <c r="G10" s="1" t="s">
        <v>2</v>
      </c>
      <c r="H10">
        <f>(C40+C39)/(D40+D39)</f>
        <v>0.41336848053227065</v>
      </c>
    </row>
    <row r="11" spans="1:14" x14ac:dyDescent="0.3">
      <c r="B11" s="6" t="s">
        <v>17</v>
      </c>
      <c r="C11">
        <v>4856.1416588684397</v>
      </c>
      <c r="D11">
        <v>3746.1</v>
      </c>
      <c r="E11">
        <f t="shared" si="0"/>
        <v>1.2963192810839113</v>
      </c>
      <c r="G11" s="1" t="s">
        <v>3</v>
      </c>
      <c r="H11">
        <f>C37/D37</f>
        <v>0.46595701868332356</v>
      </c>
    </row>
    <row r="12" spans="1:14" x14ac:dyDescent="0.3">
      <c r="B12" s="6" t="s">
        <v>18</v>
      </c>
      <c r="C12">
        <v>1697.1648282299</v>
      </c>
      <c r="D12">
        <v>620.9</v>
      </c>
      <c r="E12">
        <f t="shared" si="0"/>
        <v>2.7333947950231923</v>
      </c>
      <c r="G12" s="1" t="s">
        <v>4</v>
      </c>
      <c r="H12">
        <f>(C63+C60)/(D63+D60)</f>
        <v>1.0542876441633862</v>
      </c>
    </row>
    <row r="13" spans="1:14" x14ac:dyDescent="0.3">
      <c r="B13" s="6" t="s">
        <v>19</v>
      </c>
      <c r="C13">
        <v>4860.0290066649604</v>
      </c>
      <c r="D13">
        <v>4087.56</v>
      </c>
      <c r="E13">
        <f t="shared" si="0"/>
        <v>1.1889804691955494</v>
      </c>
      <c r="G13" s="1" t="s">
        <v>5</v>
      </c>
      <c r="H13">
        <f>(SUM(C33:C63)-C37-C39-C40-C44-C48-C60-C63)/(SUM(D33:D63)-D37-D39-D40-D44-D48-D60-D63)</f>
        <v>1.2283493178930223</v>
      </c>
    </row>
    <row r="14" spans="1:14" x14ac:dyDescent="0.3">
      <c r="B14" s="6" t="s">
        <v>20</v>
      </c>
      <c r="C14">
        <v>1397.84736140519</v>
      </c>
      <c r="D14">
        <v>506.42</v>
      </c>
      <c r="E14">
        <f t="shared" si="0"/>
        <v>2.7602530733485842</v>
      </c>
      <c r="G14" s="7" t="s">
        <v>80</v>
      </c>
      <c r="H14">
        <f>(SUM(C33:C63))/(SUM(D33:D63))</f>
        <v>0.98328907821066869</v>
      </c>
    </row>
    <row r="15" spans="1:14" ht="26" x14ac:dyDescent="0.65">
      <c r="B15" s="6" t="s">
        <v>21</v>
      </c>
      <c r="C15">
        <v>4393.9713130113796</v>
      </c>
      <c r="D15">
        <v>2192.33</v>
      </c>
      <c r="E15">
        <f t="shared" si="0"/>
        <v>2.0042472223667875</v>
      </c>
      <c r="F15">
        <v>2015</v>
      </c>
      <c r="G15" s="6" t="s">
        <v>83</v>
      </c>
      <c r="H15" s="6" t="s">
        <v>78</v>
      </c>
      <c r="I15" s="5"/>
    </row>
    <row r="16" spans="1:14" x14ac:dyDescent="0.3">
      <c r="B16" s="6" t="s">
        <v>22</v>
      </c>
      <c r="C16">
        <v>3033.6989603247398</v>
      </c>
      <c r="D16">
        <v>5500.75</v>
      </c>
      <c r="E16">
        <f t="shared" si="0"/>
        <v>0.5515064237285352</v>
      </c>
      <c r="G16" s="1" t="s">
        <v>0</v>
      </c>
      <c r="H16">
        <f>(C75+C79)/(D75+D79)</f>
        <v>0.94199109991164887</v>
      </c>
    </row>
    <row r="17" spans="2:13" x14ac:dyDescent="0.3">
      <c r="B17" s="6" t="s">
        <v>23</v>
      </c>
      <c r="C17">
        <v>3942.05278874536</v>
      </c>
      <c r="D17">
        <v>6544.17</v>
      </c>
      <c r="E17">
        <f t="shared" si="0"/>
        <v>0.60237628129241139</v>
      </c>
      <c r="G17" s="1" t="s">
        <v>2</v>
      </c>
      <c r="H17">
        <f>(C71+C70)/(D71+D70)</f>
        <v>0.44212636064902616</v>
      </c>
      <c r="J17" s="1"/>
      <c r="K17" s="2"/>
      <c r="L17" s="2"/>
      <c r="M17" s="2"/>
    </row>
    <row r="18" spans="2:13" x14ac:dyDescent="0.3">
      <c r="B18" s="6" t="s">
        <v>24</v>
      </c>
      <c r="C18">
        <v>4785.0994832657098</v>
      </c>
      <c r="D18">
        <v>2764.33</v>
      </c>
      <c r="E18">
        <f t="shared" si="0"/>
        <v>1.731016008676862</v>
      </c>
      <c r="G18" s="1" t="s">
        <v>3</v>
      </c>
      <c r="H18">
        <f>C68/D68</f>
        <v>0.5695462279140644</v>
      </c>
      <c r="J18" s="1"/>
      <c r="K18" s="2"/>
      <c r="L18" s="2"/>
      <c r="M18" s="2"/>
    </row>
    <row r="19" spans="2:13" ht="16.5" x14ac:dyDescent="0.45">
      <c r="B19" s="6" t="s">
        <v>25</v>
      </c>
      <c r="C19">
        <v>5252.4717016568402</v>
      </c>
      <c r="D19">
        <v>3074.36</v>
      </c>
      <c r="E19">
        <f t="shared" si="0"/>
        <v>1.7084764639329291</v>
      </c>
      <c r="G19" s="1" t="s">
        <v>4</v>
      </c>
      <c r="H19">
        <f>(C94+C91)/(D94+D91)</f>
        <v>1.1018172748286437</v>
      </c>
      <c r="I19" s="3"/>
      <c r="J19" s="1"/>
      <c r="K19" s="2"/>
      <c r="L19" s="2"/>
      <c r="M19" s="2"/>
    </row>
    <row r="20" spans="2:13" ht="16.5" x14ac:dyDescent="0.45">
      <c r="B20" s="6" t="s">
        <v>26</v>
      </c>
      <c r="C20">
        <v>2980.1627265349598</v>
      </c>
      <c r="D20">
        <v>1279.8699999999999</v>
      </c>
      <c r="E20">
        <f t="shared" si="0"/>
        <v>2.3284886172306249</v>
      </c>
      <c r="G20" s="1" t="s">
        <v>5</v>
      </c>
      <c r="H20">
        <f>(SUM(C64:C94)-C68-C70-C71-C75-C79-C91-C94)/(SUM(D64:D94)-D68-D70-D71-D75-D79-D91-D94)</f>
        <v>1.2938327281487756</v>
      </c>
      <c r="I20" s="3"/>
      <c r="J20" s="1"/>
      <c r="K20" s="2"/>
      <c r="L20" s="2"/>
      <c r="M20" s="2"/>
    </row>
    <row r="21" spans="2:13" ht="16.5" x14ac:dyDescent="0.45">
      <c r="B21" s="6" t="s">
        <v>27</v>
      </c>
      <c r="C21">
        <v>2968.1144706119999</v>
      </c>
      <c r="D21">
        <v>1386.54</v>
      </c>
      <c r="E21">
        <f t="shared" si="0"/>
        <v>2.140662707611753</v>
      </c>
      <c r="G21" s="7" t="s">
        <v>81</v>
      </c>
      <c r="H21">
        <f>(SUM(C64:C94))/(SUM(D64:D94))</f>
        <v>1.0615261466303314</v>
      </c>
      <c r="I21" s="3"/>
      <c r="J21" s="1"/>
      <c r="K21" s="2"/>
      <c r="L21" s="2"/>
      <c r="M21" s="2"/>
    </row>
    <row r="22" spans="2:13" x14ac:dyDescent="0.3">
      <c r="B22" s="6" t="s">
        <v>28</v>
      </c>
      <c r="C22">
        <v>491.23769081533101</v>
      </c>
      <c r="D22">
        <v>146.03</v>
      </c>
      <c r="E22">
        <f t="shared" si="0"/>
        <v>3.3639504952087309</v>
      </c>
      <c r="G22" s="1"/>
      <c r="H22" s="1"/>
      <c r="J22" s="1"/>
      <c r="K22" s="1"/>
    </row>
    <row r="23" spans="2:13" x14ac:dyDescent="0.3">
      <c r="B23" s="6" t="s">
        <v>29</v>
      </c>
      <c r="C23">
        <v>1085.9032656771301</v>
      </c>
      <c r="D23">
        <v>1092.8399999999999</v>
      </c>
      <c r="E23">
        <f t="shared" si="0"/>
        <v>0.9936525618362525</v>
      </c>
      <c r="G23" s="1"/>
      <c r="H23" s="1"/>
      <c r="J23" s="1"/>
      <c r="K23" s="1"/>
    </row>
    <row r="24" spans="2:13" x14ac:dyDescent="0.3">
      <c r="B24" s="6" t="s">
        <v>30</v>
      </c>
      <c r="C24">
        <v>2867.4582336045901</v>
      </c>
      <c r="D24">
        <v>3582.14</v>
      </c>
      <c r="E24">
        <f t="shared" si="0"/>
        <v>0.80048748334922426</v>
      </c>
      <c r="G24" s="1"/>
      <c r="H24" s="1"/>
      <c r="J24" s="1"/>
      <c r="K24" s="1"/>
    </row>
    <row r="25" spans="2:13" x14ac:dyDescent="0.3">
      <c r="B25" s="6" t="s">
        <v>31</v>
      </c>
      <c r="C25">
        <v>1118.55466882012</v>
      </c>
      <c r="D25">
        <v>1094.8599999999999</v>
      </c>
      <c r="E25">
        <f t="shared" si="0"/>
        <v>1.0216417339386954</v>
      </c>
      <c r="G25" s="1"/>
      <c r="H25" s="1"/>
      <c r="J25" s="1"/>
      <c r="K25" s="1"/>
    </row>
    <row r="26" spans="2:13" x14ac:dyDescent="0.3">
      <c r="B26" s="6" t="s">
        <v>32</v>
      </c>
      <c r="C26">
        <v>1573.65583877327</v>
      </c>
      <c r="D26">
        <v>1930.3</v>
      </c>
      <c r="E26">
        <f t="shared" si="0"/>
        <v>0.81523899848379533</v>
      </c>
      <c r="G26" s="1"/>
      <c r="H26" s="1"/>
      <c r="J26" s="1"/>
      <c r="K26" s="1"/>
    </row>
    <row r="27" spans="2:13" x14ac:dyDescent="0.3">
      <c r="B27" s="6" t="s">
        <v>33</v>
      </c>
      <c r="C27">
        <v>39.584242059115603</v>
      </c>
      <c r="D27">
        <v>106.15</v>
      </c>
      <c r="E27">
        <f t="shared" si="0"/>
        <v>0.37290854506938859</v>
      </c>
      <c r="G27" s="1"/>
      <c r="H27" s="1"/>
      <c r="J27" s="1"/>
      <c r="K27" s="1"/>
    </row>
    <row r="28" spans="2:13" x14ac:dyDescent="0.3">
      <c r="B28" s="6" t="s">
        <v>34</v>
      </c>
      <c r="C28">
        <v>1302.80147470473</v>
      </c>
      <c r="D28">
        <v>1270.43</v>
      </c>
      <c r="E28">
        <f t="shared" si="0"/>
        <v>1.0254807228298528</v>
      </c>
      <c r="G28" s="1"/>
      <c r="H28" s="1"/>
      <c r="J28" s="1"/>
      <c r="K28" s="1"/>
    </row>
    <row r="29" spans="2:13" x14ac:dyDescent="0.3">
      <c r="B29" s="6" t="s">
        <v>35</v>
      </c>
      <c r="C29">
        <v>950.68377031400996</v>
      </c>
      <c r="D29">
        <v>1231.46</v>
      </c>
      <c r="E29">
        <f t="shared" si="0"/>
        <v>0.77199727990678535</v>
      </c>
      <c r="G29" s="1"/>
      <c r="H29" s="1"/>
      <c r="J29" s="1"/>
      <c r="K29" s="1"/>
    </row>
    <row r="30" spans="2:13" x14ac:dyDescent="0.3">
      <c r="B30" s="6" t="s">
        <v>36</v>
      </c>
      <c r="C30">
        <v>72.417994602068703</v>
      </c>
      <c r="D30">
        <v>109.09</v>
      </c>
      <c r="E30">
        <f t="shared" si="0"/>
        <v>0.66383714916187275</v>
      </c>
      <c r="G30" s="1"/>
      <c r="H30" s="1"/>
      <c r="J30" s="1"/>
      <c r="K30" s="1"/>
    </row>
    <row r="31" spans="2:13" x14ac:dyDescent="0.3">
      <c r="B31" s="6" t="s">
        <v>37</v>
      </c>
      <c r="C31">
        <v>283.72283812813998</v>
      </c>
      <c r="D31">
        <v>368.44</v>
      </c>
      <c r="E31">
        <f t="shared" si="0"/>
        <v>0.7700652429924546</v>
      </c>
      <c r="G31" s="1"/>
      <c r="H31" s="1"/>
      <c r="J31" s="1"/>
      <c r="K31" s="1"/>
    </row>
    <row r="32" spans="2:13" x14ac:dyDescent="0.3">
      <c r="B32" s="6" t="s">
        <v>38</v>
      </c>
      <c r="C32">
        <v>1775.7660833474299</v>
      </c>
      <c r="D32">
        <v>1735.78</v>
      </c>
      <c r="E32">
        <f t="shared" si="0"/>
        <v>1.0230363775060376</v>
      </c>
      <c r="G32" s="1"/>
      <c r="H32" s="1"/>
      <c r="J32" s="1"/>
      <c r="K32" s="1"/>
    </row>
    <row r="33" spans="1:8" x14ac:dyDescent="0.3">
      <c r="A33">
        <v>2018</v>
      </c>
      <c r="B33" s="6" t="s">
        <v>8</v>
      </c>
      <c r="C33">
        <v>59.2638446737257</v>
      </c>
      <c r="D33">
        <v>34.14</v>
      </c>
      <c r="E33">
        <f t="shared" si="0"/>
        <v>1.7359064052057909</v>
      </c>
      <c r="G33" s="1"/>
    </row>
    <row r="34" spans="1:8" x14ac:dyDescent="0.3">
      <c r="B34" s="6" t="s">
        <v>9</v>
      </c>
      <c r="C34">
        <v>122.04030763110001</v>
      </c>
      <c r="D34">
        <v>209.69</v>
      </c>
      <c r="E34">
        <f t="shared" ref="E34:E65" si="3">C34/D34</f>
        <v>0.5820034700324288</v>
      </c>
      <c r="G34" s="1"/>
    </row>
    <row r="35" spans="1:8" x14ac:dyDescent="0.3">
      <c r="B35" s="6" t="s">
        <v>39</v>
      </c>
      <c r="C35">
        <v>2413.87445161096</v>
      </c>
      <c r="D35">
        <v>3700.86</v>
      </c>
      <c r="E35">
        <f t="shared" si="3"/>
        <v>0.65224689710255457</v>
      </c>
      <c r="G35" s="1"/>
    </row>
    <row r="36" spans="1:8" x14ac:dyDescent="0.3">
      <c r="B36" s="6" t="s">
        <v>40</v>
      </c>
      <c r="C36">
        <v>799.856792932747</v>
      </c>
      <c r="D36">
        <v>1380.4</v>
      </c>
      <c r="E36">
        <f t="shared" si="3"/>
        <v>0.57943841852560629</v>
      </c>
      <c r="G36" s="1"/>
    </row>
    <row r="37" spans="1:8" x14ac:dyDescent="0.3">
      <c r="B37" s="6" t="s">
        <v>41</v>
      </c>
      <c r="C37">
        <v>1655.67575534708</v>
      </c>
      <c r="D37">
        <v>3553.28</v>
      </c>
      <c r="E37">
        <f t="shared" si="3"/>
        <v>0.46595701868332356</v>
      </c>
      <c r="G37" s="1"/>
    </row>
    <row r="38" spans="1:8" x14ac:dyDescent="0.3">
      <c r="B38" s="6" t="s">
        <v>42</v>
      </c>
      <c r="C38">
        <v>1339.8802482157701</v>
      </c>
      <c r="D38">
        <v>2192.4499999999998</v>
      </c>
      <c r="E38">
        <f t="shared" si="3"/>
        <v>0.61113377646731748</v>
      </c>
      <c r="G38" s="1"/>
    </row>
    <row r="39" spans="1:8" x14ac:dyDescent="0.3">
      <c r="B39" s="6" t="s">
        <v>43</v>
      </c>
      <c r="C39">
        <v>1598.19479525983</v>
      </c>
      <c r="D39">
        <v>3632.74</v>
      </c>
      <c r="E39">
        <f t="shared" si="3"/>
        <v>0.43994197087042564</v>
      </c>
      <c r="G39" s="1"/>
      <c r="H39" s="1"/>
    </row>
    <row r="40" spans="1:8" x14ac:dyDescent="0.3">
      <c r="B40" s="6" t="s">
        <v>44</v>
      </c>
      <c r="C40">
        <v>3006.5399283686202</v>
      </c>
      <c r="D40">
        <v>7506.8</v>
      </c>
      <c r="E40">
        <f t="shared" si="3"/>
        <v>0.40050886241389411</v>
      </c>
      <c r="G40" s="1"/>
      <c r="H40" s="1"/>
    </row>
    <row r="41" spans="1:8" x14ac:dyDescent="0.3">
      <c r="B41" s="6" t="s">
        <v>45</v>
      </c>
      <c r="C41">
        <v>246.514893345178</v>
      </c>
      <c r="D41">
        <v>103.74</v>
      </c>
      <c r="E41">
        <f t="shared" si="3"/>
        <v>2.3762762034430116</v>
      </c>
      <c r="G41" s="1"/>
      <c r="H41" s="1"/>
    </row>
    <row r="42" spans="1:8" x14ac:dyDescent="0.3">
      <c r="B42" s="6" t="s">
        <v>46</v>
      </c>
      <c r="C42">
        <v>4945.66314169409</v>
      </c>
      <c r="D42">
        <v>3660.28</v>
      </c>
      <c r="E42">
        <f t="shared" si="3"/>
        <v>1.3511707141787213</v>
      </c>
      <c r="G42" s="1"/>
      <c r="H42" s="1"/>
    </row>
    <row r="43" spans="1:8" x14ac:dyDescent="0.3">
      <c r="B43" s="6" t="s">
        <v>47</v>
      </c>
      <c r="C43">
        <v>1816.50826010426</v>
      </c>
      <c r="D43">
        <v>599.14</v>
      </c>
      <c r="E43">
        <f t="shared" si="3"/>
        <v>3.0318594320263377</v>
      </c>
      <c r="G43" s="1"/>
      <c r="H43" s="1"/>
    </row>
    <row r="44" spans="1:8" x14ac:dyDescent="0.3">
      <c r="B44" s="6" t="s">
        <v>48</v>
      </c>
      <c r="C44">
        <v>4973.67507137957</v>
      </c>
      <c r="D44">
        <v>4007.25</v>
      </c>
      <c r="E44">
        <f t="shared" si="3"/>
        <v>1.2411691487627601</v>
      </c>
      <c r="G44" s="1"/>
    </row>
    <row r="45" spans="1:8" x14ac:dyDescent="0.3">
      <c r="B45" s="6" t="s">
        <v>49</v>
      </c>
      <c r="C45">
        <v>1498.6906979426101</v>
      </c>
      <c r="D45">
        <v>498.58</v>
      </c>
      <c r="E45">
        <f t="shared" si="3"/>
        <v>3.0059182035833971</v>
      </c>
      <c r="G45" s="1"/>
    </row>
    <row r="46" spans="1:8" x14ac:dyDescent="0.3">
      <c r="B46" s="6" t="s">
        <v>21</v>
      </c>
      <c r="C46">
        <v>4354.4848005128397</v>
      </c>
      <c r="D46">
        <v>2190.6999999999998</v>
      </c>
      <c r="E46">
        <f t="shared" si="3"/>
        <v>1.987713881641868</v>
      </c>
      <c r="G46" s="1"/>
    </row>
    <row r="47" spans="1:8" x14ac:dyDescent="0.3">
      <c r="B47" s="6" t="s">
        <v>50</v>
      </c>
      <c r="C47">
        <v>3319.7004689691198</v>
      </c>
      <c r="D47">
        <v>5319.51</v>
      </c>
      <c r="E47">
        <f t="shared" si="3"/>
        <v>0.62406132688332561</v>
      </c>
      <c r="G47" s="1"/>
    </row>
    <row r="48" spans="1:8" x14ac:dyDescent="0.3">
      <c r="B48" s="6" t="s">
        <v>51</v>
      </c>
      <c r="C48">
        <v>4243.2408940681198</v>
      </c>
      <c r="D48">
        <v>6648.91</v>
      </c>
      <c r="E48">
        <f t="shared" si="3"/>
        <v>0.63818594236771442</v>
      </c>
      <c r="G48" s="1"/>
    </row>
    <row r="49" spans="1:8" x14ac:dyDescent="0.3">
      <c r="B49" s="6" t="s">
        <v>52</v>
      </c>
      <c r="C49">
        <v>5052.4769448618699</v>
      </c>
      <c r="D49">
        <v>2839.47</v>
      </c>
      <c r="E49">
        <f t="shared" si="3"/>
        <v>1.7793732439018093</v>
      </c>
      <c r="G49" s="1"/>
    </row>
    <row r="50" spans="1:8" x14ac:dyDescent="0.3">
      <c r="B50" s="6" t="s">
        <v>25</v>
      </c>
      <c r="C50">
        <v>5233.5870744818803</v>
      </c>
      <c r="D50">
        <v>3022.9</v>
      </c>
      <c r="E50">
        <f t="shared" si="3"/>
        <v>1.7313133330516657</v>
      </c>
      <c r="G50" s="1"/>
      <c r="H50" s="1"/>
    </row>
    <row r="51" spans="1:8" x14ac:dyDescent="0.3">
      <c r="B51" s="6" t="s">
        <v>53</v>
      </c>
      <c r="C51">
        <v>3016.5467330943402</v>
      </c>
      <c r="D51">
        <v>1193.49</v>
      </c>
      <c r="E51">
        <f t="shared" si="3"/>
        <v>2.5275006351911955</v>
      </c>
      <c r="G51" s="1"/>
      <c r="H51" s="1"/>
    </row>
    <row r="52" spans="1:8" x14ac:dyDescent="0.3">
      <c r="B52" s="6" t="s">
        <v>54</v>
      </c>
      <c r="C52">
        <v>2957.5745892193099</v>
      </c>
      <c r="D52">
        <v>1372.8</v>
      </c>
      <c r="E52">
        <f t="shared" si="3"/>
        <v>2.1544103942448354</v>
      </c>
      <c r="G52" s="1"/>
      <c r="H52" s="1"/>
    </row>
    <row r="53" spans="1:8" x14ac:dyDescent="0.3">
      <c r="B53" s="6" t="s">
        <v>55</v>
      </c>
      <c r="C53">
        <v>529.16035497627797</v>
      </c>
      <c r="D53">
        <v>147.12</v>
      </c>
      <c r="E53">
        <f t="shared" si="3"/>
        <v>3.5967941474733411</v>
      </c>
      <c r="G53" s="1"/>
      <c r="H53" s="1"/>
    </row>
    <row r="54" spans="1:8" x14ac:dyDescent="0.3">
      <c r="B54" s="6" t="s">
        <v>29</v>
      </c>
      <c r="C54">
        <v>1096.8458828293501</v>
      </c>
      <c r="D54">
        <v>1079.3399999999999</v>
      </c>
      <c r="E54">
        <f t="shared" si="3"/>
        <v>1.0162190624171719</v>
      </c>
      <c r="G54" s="1"/>
      <c r="H54" s="1"/>
    </row>
    <row r="55" spans="1:8" x14ac:dyDescent="0.3">
      <c r="B55" s="6" t="s">
        <v>56</v>
      </c>
      <c r="C55">
        <v>2953.87229330019</v>
      </c>
      <c r="D55">
        <v>3493.7</v>
      </c>
      <c r="E55">
        <f t="shared" si="3"/>
        <v>0.84548538606640244</v>
      </c>
      <c r="G55" s="1"/>
      <c r="H55" s="1"/>
    </row>
    <row r="56" spans="1:8" x14ac:dyDescent="0.3">
      <c r="B56" s="6" t="s">
        <v>57</v>
      </c>
      <c r="C56">
        <v>1188.8445425211</v>
      </c>
      <c r="D56">
        <v>1059.7</v>
      </c>
      <c r="E56">
        <f t="shared" si="3"/>
        <v>1.1218689652931018</v>
      </c>
      <c r="G56" s="1"/>
      <c r="H56" s="1"/>
    </row>
    <row r="57" spans="1:8" x14ac:dyDescent="0.3">
      <c r="B57" s="6" t="s">
        <v>58</v>
      </c>
      <c r="C57">
        <v>1674.3830489797499</v>
      </c>
      <c r="D57">
        <v>1860.54</v>
      </c>
      <c r="E57">
        <f t="shared" si="3"/>
        <v>0.89994466605380696</v>
      </c>
      <c r="G57" s="1"/>
      <c r="H57" s="1"/>
    </row>
    <row r="58" spans="1:8" x14ac:dyDescent="0.3">
      <c r="B58" s="6" t="s">
        <v>59</v>
      </c>
      <c r="C58">
        <v>40.613265835386898</v>
      </c>
      <c r="D58">
        <v>104.4</v>
      </c>
      <c r="E58">
        <f t="shared" si="3"/>
        <v>0.38901595627765223</v>
      </c>
      <c r="G58" s="1"/>
      <c r="H58" s="1"/>
    </row>
    <row r="59" spans="1:8" x14ac:dyDescent="0.3">
      <c r="B59" s="6" t="s">
        <v>34</v>
      </c>
      <c r="C59">
        <v>1390.33519831991</v>
      </c>
      <c r="D59">
        <v>1226</v>
      </c>
      <c r="E59">
        <f t="shared" si="3"/>
        <v>1.1340417604566966</v>
      </c>
      <c r="G59" s="1"/>
      <c r="H59" s="1"/>
    </row>
    <row r="60" spans="1:8" x14ac:dyDescent="0.3">
      <c r="B60" s="6" t="s">
        <v>60</v>
      </c>
      <c r="C60">
        <v>965.09242931971801</v>
      </c>
      <c r="D60">
        <v>1151.43</v>
      </c>
      <c r="E60">
        <f t="shared" si="3"/>
        <v>0.83816856371617721</v>
      </c>
      <c r="G60" s="1"/>
      <c r="H60" s="1"/>
    </row>
    <row r="61" spans="1:8" x14ac:dyDescent="0.3">
      <c r="B61" s="6" t="s">
        <v>61</v>
      </c>
      <c r="C61">
        <v>79.732775358067499</v>
      </c>
      <c r="D61">
        <v>103.06</v>
      </c>
      <c r="E61">
        <f t="shared" si="3"/>
        <v>0.77365394292710554</v>
      </c>
      <c r="G61" s="1"/>
      <c r="H61" s="1"/>
    </row>
    <row r="62" spans="1:8" x14ac:dyDescent="0.3">
      <c r="B62" s="6" t="s">
        <v>62</v>
      </c>
      <c r="C62">
        <v>282.22474195766</v>
      </c>
      <c r="D62">
        <v>392.58</v>
      </c>
      <c r="E62">
        <f t="shared" si="3"/>
        <v>0.71889740169560346</v>
      </c>
      <c r="G62" s="1"/>
      <c r="H62" s="1"/>
    </row>
    <row r="63" spans="1:8" x14ac:dyDescent="0.3">
      <c r="B63" s="6" t="s">
        <v>63</v>
      </c>
      <c r="C63">
        <v>1834.73709577922</v>
      </c>
      <c r="D63">
        <v>1504.23</v>
      </c>
      <c r="E63">
        <f t="shared" si="3"/>
        <v>1.2197184578018123</v>
      </c>
      <c r="G63" s="1"/>
      <c r="H63" s="1"/>
    </row>
    <row r="64" spans="1:8" x14ac:dyDescent="0.3">
      <c r="A64">
        <v>2015</v>
      </c>
      <c r="B64" s="6" t="s">
        <v>64</v>
      </c>
      <c r="C64">
        <v>83.447550431155094</v>
      </c>
      <c r="D64">
        <v>62.6</v>
      </c>
      <c r="E64">
        <f t="shared" si="3"/>
        <v>1.3330279621590271</v>
      </c>
      <c r="G64" s="1"/>
    </row>
    <row r="65" spans="2:8" x14ac:dyDescent="0.3">
      <c r="B65" s="6" t="s">
        <v>9</v>
      </c>
      <c r="C65">
        <v>172.722474604056</v>
      </c>
      <c r="D65">
        <v>181.7</v>
      </c>
      <c r="E65">
        <f t="shared" si="3"/>
        <v>0.95059149479392413</v>
      </c>
      <c r="G65" s="1"/>
    </row>
    <row r="66" spans="2:8" x14ac:dyDescent="0.3">
      <c r="B66" s="6" t="s">
        <v>39</v>
      </c>
      <c r="C66">
        <v>2821.58373631633</v>
      </c>
      <c r="D66">
        <v>3363.8</v>
      </c>
      <c r="E66">
        <f t="shared" ref="E66:E97" si="4">C66/D66</f>
        <v>0.83880841200913547</v>
      </c>
      <c r="G66" s="1"/>
    </row>
    <row r="67" spans="2:8" x14ac:dyDescent="0.3">
      <c r="B67" s="6" t="s">
        <v>40</v>
      </c>
      <c r="C67">
        <v>855.77492490229895</v>
      </c>
      <c r="D67">
        <v>1259.5999999999999</v>
      </c>
      <c r="E67">
        <f t="shared" si="4"/>
        <v>0.67940213155152351</v>
      </c>
      <c r="G67" s="1"/>
    </row>
    <row r="68" spans="2:8" x14ac:dyDescent="0.3">
      <c r="B68" s="6" t="s">
        <v>41</v>
      </c>
      <c r="C68">
        <v>1610.1071863130601</v>
      </c>
      <c r="D68">
        <v>2827</v>
      </c>
      <c r="E68">
        <f t="shared" si="4"/>
        <v>0.5695462279140644</v>
      </c>
      <c r="G68" s="1"/>
    </row>
    <row r="69" spans="2:8" x14ac:dyDescent="0.3">
      <c r="B69" s="6" t="s">
        <v>42</v>
      </c>
      <c r="C69">
        <v>1461.7601001932401</v>
      </c>
      <c r="D69">
        <v>2002.5</v>
      </c>
      <c r="E69">
        <f t="shared" si="4"/>
        <v>0.72996759060835958</v>
      </c>
      <c r="G69" s="1"/>
    </row>
    <row r="70" spans="2:8" x14ac:dyDescent="0.3">
      <c r="B70" s="6" t="s">
        <v>43</v>
      </c>
      <c r="C70">
        <v>1596.5131730255</v>
      </c>
      <c r="D70">
        <v>3647</v>
      </c>
      <c r="E70">
        <f t="shared" si="4"/>
        <v>0.43776067261461477</v>
      </c>
      <c r="G70" s="1"/>
      <c r="H70" s="1"/>
    </row>
    <row r="71" spans="2:8" x14ac:dyDescent="0.3">
      <c r="B71" s="6" t="s">
        <v>44</v>
      </c>
      <c r="C71">
        <v>2811.92876900594</v>
      </c>
      <c r="D71">
        <v>6324</v>
      </c>
      <c r="E71">
        <f t="shared" si="4"/>
        <v>0.44464401786937696</v>
      </c>
      <c r="G71" s="1"/>
      <c r="H71" s="1"/>
    </row>
    <row r="72" spans="2:8" x14ac:dyDescent="0.3">
      <c r="B72" s="6" t="s">
        <v>65</v>
      </c>
      <c r="C72">
        <v>257.66995560821402</v>
      </c>
      <c r="D72">
        <v>112.1</v>
      </c>
      <c r="E72">
        <f t="shared" si="4"/>
        <v>2.2985723069421411</v>
      </c>
      <c r="G72" s="1"/>
      <c r="H72" s="1"/>
    </row>
    <row r="73" spans="2:8" x14ac:dyDescent="0.3">
      <c r="B73" s="6" t="s">
        <v>46</v>
      </c>
      <c r="C73">
        <v>5143.3120942854903</v>
      </c>
      <c r="D73">
        <v>3561.3</v>
      </c>
      <c r="E73">
        <f t="shared" si="4"/>
        <v>1.4442232034047933</v>
      </c>
      <c r="G73" s="1"/>
      <c r="H73" s="1"/>
    </row>
    <row r="74" spans="2:8" x14ac:dyDescent="0.3">
      <c r="B74" s="6" t="s">
        <v>47</v>
      </c>
      <c r="C74">
        <v>2096.3444901317298</v>
      </c>
      <c r="D74">
        <v>752.2</v>
      </c>
      <c r="E74">
        <f t="shared" si="4"/>
        <v>2.7869509307786888</v>
      </c>
      <c r="G74" s="1"/>
      <c r="H74" s="1"/>
    </row>
    <row r="75" spans="2:8" x14ac:dyDescent="0.3">
      <c r="B75" s="6" t="s">
        <v>48</v>
      </c>
      <c r="C75">
        <v>4689.8324325557396</v>
      </c>
      <c r="D75">
        <v>3538.1</v>
      </c>
      <c r="E75">
        <f t="shared" si="4"/>
        <v>1.3255228604493201</v>
      </c>
      <c r="G75" s="1"/>
      <c r="H75" s="1"/>
    </row>
    <row r="76" spans="2:8" x14ac:dyDescent="0.3">
      <c r="B76" s="6" t="s">
        <v>49</v>
      </c>
      <c r="C76">
        <v>1744.5691167258001</v>
      </c>
      <c r="D76">
        <v>661.1</v>
      </c>
      <c r="E76">
        <f t="shared" si="4"/>
        <v>2.6388883931716838</v>
      </c>
      <c r="G76" s="1"/>
      <c r="H76" s="1"/>
    </row>
    <row r="77" spans="2:8" x14ac:dyDescent="0.3">
      <c r="B77" s="6" t="s">
        <v>21</v>
      </c>
      <c r="C77">
        <v>3947.9400025600999</v>
      </c>
      <c r="D77">
        <v>2148.6999999999998</v>
      </c>
      <c r="E77">
        <f t="shared" si="4"/>
        <v>1.8373621271280776</v>
      </c>
      <c r="G77" s="1"/>
      <c r="H77" s="1"/>
    </row>
    <row r="78" spans="2:8" x14ac:dyDescent="0.3">
      <c r="B78" s="6" t="s">
        <v>22</v>
      </c>
      <c r="C78">
        <v>3582.5310162516998</v>
      </c>
      <c r="D78">
        <v>4712.7</v>
      </c>
      <c r="E78">
        <f t="shared" si="4"/>
        <v>0.76018652073157633</v>
      </c>
      <c r="G78" s="1"/>
      <c r="H78" s="1"/>
    </row>
    <row r="79" spans="2:8" x14ac:dyDescent="0.3">
      <c r="B79" s="6" t="s">
        <v>51</v>
      </c>
      <c r="C79">
        <v>4358.1804803156301</v>
      </c>
      <c r="D79">
        <v>6067.1</v>
      </c>
      <c r="E79">
        <f t="shared" si="4"/>
        <v>0.7183300885621845</v>
      </c>
      <c r="G79" s="1"/>
      <c r="H79" s="1"/>
    </row>
    <row r="80" spans="2:8" x14ac:dyDescent="0.3">
      <c r="B80" s="6" t="s">
        <v>66</v>
      </c>
      <c r="C80">
        <v>4519.2320913847097</v>
      </c>
      <c r="D80">
        <v>2703.3</v>
      </c>
      <c r="E80">
        <f t="shared" si="4"/>
        <v>1.6717464178539967</v>
      </c>
      <c r="G80" s="1"/>
      <c r="H80" s="1"/>
    </row>
    <row r="81" spans="2:8" x14ac:dyDescent="0.3">
      <c r="B81" s="6" t="s">
        <v>67</v>
      </c>
      <c r="C81">
        <v>5075.6713556096602</v>
      </c>
      <c r="D81">
        <v>3002.9</v>
      </c>
      <c r="E81">
        <f t="shared" si="4"/>
        <v>1.6902565372172433</v>
      </c>
      <c r="G81" s="1"/>
      <c r="H81" s="1"/>
    </row>
    <row r="82" spans="2:8" x14ac:dyDescent="0.3">
      <c r="B82" s="6" t="s">
        <v>68</v>
      </c>
      <c r="C82">
        <v>3234.3510230358802</v>
      </c>
      <c r="D82">
        <v>1358.1</v>
      </c>
      <c r="E82">
        <f t="shared" si="4"/>
        <v>2.3815264141343646</v>
      </c>
      <c r="G82" s="1"/>
      <c r="H82" s="1"/>
    </row>
    <row r="83" spans="2:8" x14ac:dyDescent="0.3">
      <c r="B83" s="6" t="s">
        <v>54</v>
      </c>
      <c r="C83">
        <v>3173.4029817576602</v>
      </c>
      <c r="D83">
        <v>1524.8</v>
      </c>
      <c r="E83">
        <f t="shared" si="4"/>
        <v>2.0811929313730722</v>
      </c>
      <c r="G83" s="1"/>
      <c r="H83" s="1"/>
    </row>
    <row r="84" spans="2:8" x14ac:dyDescent="0.3">
      <c r="B84" s="6" t="s">
        <v>69</v>
      </c>
      <c r="C84">
        <v>642.87903143691199</v>
      </c>
      <c r="D84">
        <v>184</v>
      </c>
      <c r="E84">
        <f t="shared" si="4"/>
        <v>3.4939077795484348</v>
      </c>
      <c r="G84" s="1"/>
      <c r="H84" s="1"/>
    </row>
    <row r="85" spans="2:8" x14ac:dyDescent="0.3">
      <c r="B85" s="6" t="s">
        <v>70</v>
      </c>
      <c r="C85">
        <v>1142.0885552678999</v>
      </c>
      <c r="D85">
        <v>1154.9000000000001</v>
      </c>
      <c r="E85">
        <f t="shared" si="4"/>
        <v>0.98890687961546442</v>
      </c>
      <c r="G85" s="1"/>
      <c r="H85" s="1"/>
    </row>
    <row r="86" spans="2:8" x14ac:dyDescent="0.3">
      <c r="B86" s="6" t="s">
        <v>30</v>
      </c>
      <c r="C86">
        <v>3089.1504873179501</v>
      </c>
      <c r="D86">
        <v>3442.8</v>
      </c>
      <c r="E86">
        <f t="shared" si="4"/>
        <v>0.8972785196113483</v>
      </c>
      <c r="G86" s="1"/>
      <c r="H86" s="1"/>
    </row>
    <row r="87" spans="2:8" x14ac:dyDescent="0.3">
      <c r="B87" s="6" t="s">
        <v>57</v>
      </c>
      <c r="C87">
        <v>1175.84983110451</v>
      </c>
      <c r="D87">
        <v>1180</v>
      </c>
      <c r="E87">
        <f t="shared" si="4"/>
        <v>0.99648290771568648</v>
      </c>
      <c r="G87" s="1"/>
      <c r="H87" s="1"/>
    </row>
    <row r="88" spans="2:8" x14ac:dyDescent="0.3">
      <c r="B88" s="6" t="s">
        <v>58</v>
      </c>
      <c r="C88">
        <v>1872.17641492706</v>
      </c>
      <c r="D88">
        <v>1876.4</v>
      </c>
      <c r="E88">
        <f t="shared" si="4"/>
        <v>0.9977491019649648</v>
      </c>
      <c r="G88" s="1"/>
      <c r="H88" s="1"/>
    </row>
    <row r="89" spans="2:8" x14ac:dyDescent="0.3">
      <c r="B89" s="6" t="s">
        <v>71</v>
      </c>
      <c r="C89">
        <v>48.289721502779599</v>
      </c>
      <c r="D89">
        <v>100.6</v>
      </c>
      <c r="E89">
        <f t="shared" si="4"/>
        <v>0.480017112353674</v>
      </c>
      <c r="G89" s="1"/>
      <c r="H89" s="1"/>
    </row>
    <row r="90" spans="2:8" x14ac:dyDescent="0.3">
      <c r="B90" s="6" t="s">
        <v>72</v>
      </c>
      <c r="C90">
        <v>1411.6776176333001</v>
      </c>
      <c r="D90">
        <v>1226.8</v>
      </c>
      <c r="E90">
        <f t="shared" si="4"/>
        <v>1.1506990688240137</v>
      </c>
      <c r="G90" s="1"/>
      <c r="H90" s="1"/>
    </row>
    <row r="91" spans="2:8" x14ac:dyDescent="0.3">
      <c r="B91" s="6" t="s">
        <v>35</v>
      </c>
      <c r="C91">
        <v>1165.06836864607</v>
      </c>
      <c r="D91">
        <v>1171.0999999999999</v>
      </c>
      <c r="E91">
        <f t="shared" si="4"/>
        <v>0.99484960178129112</v>
      </c>
      <c r="G91" s="1"/>
      <c r="H91" s="1"/>
    </row>
    <row r="92" spans="2:8" x14ac:dyDescent="0.3">
      <c r="B92" s="6" t="s">
        <v>61</v>
      </c>
      <c r="C92">
        <v>87.253266990377696</v>
      </c>
      <c r="D92">
        <v>102.7</v>
      </c>
      <c r="E92">
        <f t="shared" si="4"/>
        <v>0.84959364158108752</v>
      </c>
      <c r="G92" s="1"/>
      <c r="H92" s="1"/>
    </row>
    <row r="93" spans="2:8" x14ac:dyDescent="0.3">
      <c r="B93" s="6" t="s">
        <v>62</v>
      </c>
      <c r="C93">
        <v>294.49583902266602</v>
      </c>
      <c r="D93">
        <v>372.6</v>
      </c>
      <c r="E93">
        <f t="shared" si="4"/>
        <v>0.79038067370549114</v>
      </c>
      <c r="G93" s="1"/>
      <c r="H93" s="1"/>
    </row>
    <row r="94" spans="2:8" x14ac:dyDescent="0.3">
      <c r="B94" s="6" t="s">
        <v>73</v>
      </c>
      <c r="C94">
        <v>1801.46446210257</v>
      </c>
      <c r="D94">
        <v>1521.3</v>
      </c>
      <c r="E94">
        <f t="shared" si="4"/>
        <v>1.1841612187619601</v>
      </c>
      <c r="G94" s="1"/>
      <c r="H94" s="1"/>
    </row>
  </sheetData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niki</cp:lastModifiedBy>
  <dcterms:created xsi:type="dcterms:W3CDTF">2015-06-05T18:19:00Z</dcterms:created>
  <dcterms:modified xsi:type="dcterms:W3CDTF">2024-10-02T06:0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4A19A6E98A4FA097CC7FD5604CCD09_12</vt:lpwstr>
  </property>
  <property fmtid="{D5CDD505-2E9C-101B-9397-08002B2CF9AE}" pid="3" name="KSOProductBuildVer">
    <vt:lpwstr>2052-12.1.0.17133</vt:lpwstr>
  </property>
</Properties>
</file>